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8160"/>
  </bookViews>
  <sheets>
    <sheet name="Sheet2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9" i="2" l="1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A30" i="2" l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3" i="2" l="1"/>
  <c r="A4" i="2" s="1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</calcChain>
</file>

<file path=xl/sharedStrings.xml><?xml version="1.0" encoding="utf-8"?>
<sst xmlns="http://schemas.openxmlformats.org/spreadsheetml/2006/main" count="72" uniqueCount="14">
  <si>
    <t>Age</t>
    <phoneticPr fontId="1"/>
  </si>
  <si>
    <t>Gender</t>
    <phoneticPr fontId="1"/>
  </si>
  <si>
    <t>F</t>
    <phoneticPr fontId="1"/>
  </si>
  <si>
    <t>F</t>
    <phoneticPr fontId="1"/>
  </si>
  <si>
    <t>M</t>
    <phoneticPr fontId="1"/>
  </si>
  <si>
    <t>M</t>
    <phoneticPr fontId="1"/>
  </si>
  <si>
    <t>Case</t>
    <phoneticPr fontId="1"/>
  </si>
  <si>
    <t xml:space="preserve"> logMAR best corrected visual acuity</t>
  </si>
  <si>
    <t>Axial length in IOM Master
(mm)</t>
    <phoneticPr fontId="1"/>
  </si>
  <si>
    <t>Not be successfully measured</t>
    <phoneticPr fontId="1"/>
  </si>
  <si>
    <t>Axial length in Argos
(mm)</t>
    <phoneticPr fontId="1"/>
  </si>
  <si>
    <t>Anterior chamber depth in Argos
(mm)</t>
    <phoneticPr fontId="1"/>
  </si>
  <si>
    <t>Lens thickness in Argos
(mm)</t>
    <phoneticPr fontId="1"/>
  </si>
  <si>
    <t>Vitreous cavity length in Argos
(mm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#&quot;ヶ&quot;&quot;月&quot;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NumberFormat="1" applyFont="1" applyFill="1" applyBorder="1" applyAlignment="1">
      <alignment horizontal="center" vertical="center"/>
    </xf>
    <xf numFmtId="177" fontId="3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Border="1">
      <alignment vertical="center"/>
    </xf>
    <xf numFmtId="0" fontId="2" fillId="0" borderId="1" xfId="0" applyFont="1" applyBorder="1">
      <alignment vertical="center"/>
    </xf>
    <xf numFmtId="0" fontId="3" fillId="0" borderId="0" xfId="0" applyFont="1" applyAlignment="1">
      <alignment horizontal="center" vertical="center" wrapText="1"/>
    </xf>
    <xf numFmtId="49" fontId="2" fillId="0" borderId="3" xfId="0" applyNumberFormat="1" applyFont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176" fontId="3" fillId="0" borderId="3" xfId="0" applyNumberFormat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abSelected="1" workbookViewId="0">
      <selection activeCell="J49" sqref="J49"/>
    </sheetView>
  </sheetViews>
  <sheetFormatPr defaultColWidth="25.625" defaultRowHeight="13.5" x14ac:dyDescent="0.15"/>
  <cols>
    <col min="1" max="3" width="10.625" customWidth="1"/>
    <col min="4" max="4" width="23.125" style="10" customWidth="1"/>
    <col min="5" max="6" width="23.125" style="11" customWidth="1"/>
  </cols>
  <sheetData>
    <row r="1" spans="1:9" ht="31.5" x14ac:dyDescent="0.15">
      <c r="A1" s="1" t="s">
        <v>6</v>
      </c>
      <c r="B1" s="1" t="s">
        <v>0</v>
      </c>
      <c r="C1" s="1" t="s">
        <v>1</v>
      </c>
      <c r="D1" s="15" t="s">
        <v>7</v>
      </c>
      <c r="E1" s="16" t="s">
        <v>10</v>
      </c>
      <c r="F1" s="16" t="s">
        <v>8</v>
      </c>
      <c r="G1" s="14" t="s">
        <v>11</v>
      </c>
      <c r="H1" s="14" t="s">
        <v>12</v>
      </c>
      <c r="I1" s="14" t="s">
        <v>13</v>
      </c>
    </row>
    <row r="2" spans="1:9" ht="14.25" customHeight="1" x14ac:dyDescent="0.15">
      <c r="A2" s="2">
        <v>1</v>
      </c>
      <c r="B2" s="3">
        <v>79</v>
      </c>
      <c r="C2" s="4" t="s">
        <v>2</v>
      </c>
      <c r="D2" s="17">
        <v>4.5757490560675143E-2</v>
      </c>
      <c r="E2" s="18">
        <v>21.72</v>
      </c>
      <c r="F2" s="18">
        <v>21.68</v>
      </c>
      <c r="G2" s="18">
        <v>2.56</v>
      </c>
      <c r="H2" s="18">
        <v>4.8099999999999996</v>
      </c>
      <c r="I2" s="21">
        <f>E2-(G2+H2)</f>
        <v>14.35</v>
      </c>
    </row>
    <row r="3" spans="1:9" ht="15" x14ac:dyDescent="0.15">
      <c r="A3" s="2">
        <f>1+A2</f>
        <v>2</v>
      </c>
      <c r="B3" s="3">
        <v>68</v>
      </c>
      <c r="C3" s="4" t="s">
        <v>3</v>
      </c>
      <c r="D3" s="5">
        <v>0.52287874528033762</v>
      </c>
      <c r="E3" s="2">
        <v>22.07</v>
      </c>
      <c r="F3" s="2">
        <v>21.98</v>
      </c>
      <c r="G3" s="2">
        <v>3.1</v>
      </c>
      <c r="H3" s="2">
        <v>3.88</v>
      </c>
      <c r="I3" s="22">
        <f t="shared" ref="I3:I49" si="0">E3-(G3+H3)</f>
        <v>15.09</v>
      </c>
    </row>
    <row r="4" spans="1:9" ht="15" x14ac:dyDescent="0.15">
      <c r="A4" s="2">
        <f t="shared" ref="A4:A56" si="1">1+A3</f>
        <v>3</v>
      </c>
      <c r="B4" s="3">
        <v>83</v>
      </c>
      <c r="C4" s="4" t="s">
        <v>3</v>
      </c>
      <c r="D4" s="5">
        <v>0.3979400086720376</v>
      </c>
      <c r="E4" s="2">
        <v>22.26</v>
      </c>
      <c r="F4" s="2">
        <v>22.23</v>
      </c>
      <c r="G4" s="2">
        <v>2.38</v>
      </c>
      <c r="H4" s="2">
        <v>5.01</v>
      </c>
      <c r="I4" s="22">
        <f t="shared" si="0"/>
        <v>14.870000000000001</v>
      </c>
    </row>
    <row r="5" spans="1:9" ht="15" x14ac:dyDescent="0.15">
      <c r="A5" s="2">
        <f t="shared" si="1"/>
        <v>4</v>
      </c>
      <c r="B5" s="3">
        <v>72</v>
      </c>
      <c r="C5" s="4" t="s">
        <v>4</v>
      </c>
      <c r="D5" s="5">
        <v>9.691001300805642E-2</v>
      </c>
      <c r="E5" s="2">
        <v>22.53</v>
      </c>
      <c r="F5" s="2">
        <v>22.51</v>
      </c>
      <c r="G5" s="2">
        <v>3.37</v>
      </c>
      <c r="H5" s="2">
        <v>3.57</v>
      </c>
      <c r="I5" s="22">
        <f t="shared" si="0"/>
        <v>15.590000000000002</v>
      </c>
    </row>
    <row r="6" spans="1:9" ht="15" x14ac:dyDescent="0.15">
      <c r="A6" s="2">
        <f t="shared" si="1"/>
        <v>5</v>
      </c>
      <c r="B6" s="3">
        <v>72</v>
      </c>
      <c r="C6" s="4" t="s">
        <v>3</v>
      </c>
      <c r="D6" s="5">
        <v>0.22184874961635639</v>
      </c>
      <c r="E6" s="2">
        <v>22.59</v>
      </c>
      <c r="F6" s="2">
        <v>22.48</v>
      </c>
      <c r="G6" s="2">
        <v>3.1</v>
      </c>
      <c r="H6" s="2">
        <v>4.82</v>
      </c>
      <c r="I6" s="22">
        <f t="shared" si="0"/>
        <v>14.67</v>
      </c>
    </row>
    <row r="7" spans="1:9" ht="15" x14ac:dyDescent="0.15">
      <c r="A7" s="2">
        <f t="shared" si="1"/>
        <v>6</v>
      </c>
      <c r="B7" s="3">
        <v>70</v>
      </c>
      <c r="C7" s="4" t="s">
        <v>4</v>
      </c>
      <c r="D7" s="5">
        <v>0.52287874528033762</v>
      </c>
      <c r="E7" s="2">
        <v>22.68</v>
      </c>
      <c r="F7" s="2">
        <v>22.68</v>
      </c>
      <c r="G7" s="2">
        <v>3.21</v>
      </c>
      <c r="H7" s="2">
        <v>4.95</v>
      </c>
      <c r="I7" s="22">
        <f t="shared" si="0"/>
        <v>14.52</v>
      </c>
    </row>
    <row r="8" spans="1:9" ht="15" x14ac:dyDescent="0.15">
      <c r="A8" s="2">
        <f t="shared" si="1"/>
        <v>7</v>
      </c>
      <c r="B8" s="3">
        <v>75</v>
      </c>
      <c r="C8" s="4" t="s">
        <v>3</v>
      </c>
      <c r="D8" s="5">
        <v>9.691001300805642E-2</v>
      </c>
      <c r="E8" s="2">
        <v>22.8</v>
      </c>
      <c r="F8" s="2">
        <v>22.72</v>
      </c>
      <c r="G8" s="2">
        <v>2.94</v>
      </c>
      <c r="H8" s="2">
        <v>4.4400000000000004</v>
      </c>
      <c r="I8" s="22">
        <f t="shared" si="0"/>
        <v>15.42</v>
      </c>
    </row>
    <row r="9" spans="1:9" ht="15" x14ac:dyDescent="0.15">
      <c r="A9" s="2">
        <f t="shared" si="1"/>
        <v>8</v>
      </c>
      <c r="B9" s="3">
        <v>70</v>
      </c>
      <c r="C9" s="4" t="s">
        <v>5</v>
      </c>
      <c r="D9" s="5">
        <v>0</v>
      </c>
      <c r="E9" s="2">
        <v>22.84</v>
      </c>
      <c r="F9" s="2">
        <v>22.86</v>
      </c>
      <c r="G9" s="2">
        <v>2.39</v>
      </c>
      <c r="H9" s="2">
        <v>5.03</v>
      </c>
      <c r="I9" s="22">
        <f t="shared" si="0"/>
        <v>15.42</v>
      </c>
    </row>
    <row r="10" spans="1:9" ht="15" x14ac:dyDescent="0.15">
      <c r="A10" s="2">
        <f t="shared" si="1"/>
        <v>9</v>
      </c>
      <c r="B10" s="3">
        <v>92</v>
      </c>
      <c r="C10" s="4" t="s">
        <v>4</v>
      </c>
      <c r="D10" s="5">
        <v>0.3010299956639812</v>
      </c>
      <c r="E10" s="2">
        <v>22.87</v>
      </c>
      <c r="F10" s="2">
        <v>22.86</v>
      </c>
      <c r="G10" s="2">
        <v>2.75</v>
      </c>
      <c r="H10" s="2">
        <v>4.96</v>
      </c>
      <c r="I10" s="22">
        <f t="shared" si="0"/>
        <v>15.16</v>
      </c>
    </row>
    <row r="11" spans="1:9" ht="15" x14ac:dyDescent="0.15">
      <c r="A11" s="2">
        <f t="shared" si="1"/>
        <v>10</v>
      </c>
      <c r="B11" s="3">
        <v>82</v>
      </c>
      <c r="C11" s="4" t="s">
        <v>2</v>
      </c>
      <c r="D11" s="5">
        <v>4.5757490560675143E-2</v>
      </c>
      <c r="E11" s="2">
        <v>22.99</v>
      </c>
      <c r="F11" s="2">
        <v>22.97</v>
      </c>
      <c r="G11" s="2">
        <v>3.31</v>
      </c>
      <c r="H11" s="2">
        <v>4.38</v>
      </c>
      <c r="I11" s="22">
        <f t="shared" si="0"/>
        <v>15.299999999999999</v>
      </c>
    </row>
    <row r="12" spans="1:9" ht="15" x14ac:dyDescent="0.15">
      <c r="A12" s="2">
        <f t="shared" si="1"/>
        <v>11</v>
      </c>
      <c r="B12" s="3">
        <v>80</v>
      </c>
      <c r="C12" s="4" t="s">
        <v>2</v>
      </c>
      <c r="D12" s="5">
        <v>0.22184874961635639</v>
      </c>
      <c r="E12" s="2">
        <v>23.12</v>
      </c>
      <c r="F12" s="2">
        <v>23.04</v>
      </c>
      <c r="G12" s="2">
        <v>3.35</v>
      </c>
      <c r="H12" s="2">
        <v>4.4400000000000004</v>
      </c>
      <c r="I12" s="22">
        <f t="shared" si="0"/>
        <v>15.33</v>
      </c>
    </row>
    <row r="13" spans="1:9" ht="15" x14ac:dyDescent="0.15">
      <c r="A13" s="2">
        <f t="shared" si="1"/>
        <v>12</v>
      </c>
      <c r="B13" s="3">
        <v>53</v>
      </c>
      <c r="C13" s="4" t="s">
        <v>3</v>
      </c>
      <c r="D13" s="5">
        <v>1</v>
      </c>
      <c r="E13" s="2">
        <v>23.12</v>
      </c>
      <c r="F13" s="2">
        <v>23.1</v>
      </c>
      <c r="G13" s="2">
        <v>3.15</v>
      </c>
      <c r="H13" s="2">
        <v>4.46</v>
      </c>
      <c r="I13" s="22">
        <f t="shared" si="0"/>
        <v>15.510000000000002</v>
      </c>
    </row>
    <row r="14" spans="1:9" ht="15" x14ac:dyDescent="0.15">
      <c r="A14" s="2">
        <f t="shared" si="1"/>
        <v>13</v>
      </c>
      <c r="B14" s="3">
        <v>85</v>
      </c>
      <c r="C14" s="4" t="s">
        <v>5</v>
      </c>
      <c r="D14" s="5">
        <v>0.52287874528033762</v>
      </c>
      <c r="E14" s="2">
        <v>23.13</v>
      </c>
      <c r="F14" s="2">
        <v>23.12</v>
      </c>
      <c r="G14" s="2">
        <v>3.1</v>
      </c>
      <c r="H14" s="2">
        <v>5</v>
      </c>
      <c r="I14" s="22">
        <f t="shared" si="0"/>
        <v>15.03</v>
      </c>
    </row>
    <row r="15" spans="1:9" ht="15" x14ac:dyDescent="0.15">
      <c r="A15" s="2">
        <f t="shared" si="1"/>
        <v>14</v>
      </c>
      <c r="B15" s="3">
        <v>68</v>
      </c>
      <c r="C15" s="4" t="s">
        <v>2</v>
      </c>
      <c r="D15" s="5">
        <v>0.52287874528033762</v>
      </c>
      <c r="E15" s="2">
        <v>23.16</v>
      </c>
      <c r="F15" s="2">
        <v>23.15</v>
      </c>
      <c r="G15" s="2">
        <v>3.03</v>
      </c>
      <c r="H15" s="2">
        <v>4.5999999999999996</v>
      </c>
      <c r="I15" s="22">
        <f t="shared" si="0"/>
        <v>15.530000000000001</v>
      </c>
    </row>
    <row r="16" spans="1:9" ht="15" x14ac:dyDescent="0.15">
      <c r="A16" s="2">
        <f t="shared" si="1"/>
        <v>15</v>
      </c>
      <c r="B16" s="3">
        <v>84</v>
      </c>
      <c r="C16" s="4" t="s">
        <v>5</v>
      </c>
      <c r="D16" s="5">
        <v>0.82390874094431876</v>
      </c>
      <c r="E16" s="2">
        <v>23.18</v>
      </c>
      <c r="F16" s="2">
        <v>23.18</v>
      </c>
      <c r="G16" s="2">
        <v>2.77</v>
      </c>
      <c r="H16" s="2">
        <v>4.79</v>
      </c>
      <c r="I16" s="22">
        <f t="shared" si="0"/>
        <v>15.62</v>
      </c>
    </row>
    <row r="17" spans="1:9" ht="15" x14ac:dyDescent="0.15">
      <c r="A17" s="2">
        <f t="shared" si="1"/>
        <v>16</v>
      </c>
      <c r="B17" s="3">
        <v>71</v>
      </c>
      <c r="C17" s="4" t="s">
        <v>3</v>
      </c>
      <c r="D17" s="5">
        <v>9.691001300805642E-2</v>
      </c>
      <c r="E17" s="2">
        <v>23.22</v>
      </c>
      <c r="F17" s="2">
        <v>23.33</v>
      </c>
      <c r="G17" s="2">
        <v>3.02</v>
      </c>
      <c r="H17" s="2">
        <v>4.32</v>
      </c>
      <c r="I17" s="22">
        <f t="shared" si="0"/>
        <v>15.879999999999999</v>
      </c>
    </row>
    <row r="18" spans="1:9" ht="15" x14ac:dyDescent="0.15">
      <c r="A18" s="2">
        <f t="shared" si="1"/>
        <v>17</v>
      </c>
      <c r="B18" s="3">
        <v>73</v>
      </c>
      <c r="C18" s="4" t="s">
        <v>2</v>
      </c>
      <c r="D18" s="5">
        <v>0.3979400086720376</v>
      </c>
      <c r="E18" s="2">
        <v>23.29</v>
      </c>
      <c r="F18" s="2">
        <v>23.24</v>
      </c>
      <c r="G18" s="2">
        <v>2.76</v>
      </c>
      <c r="H18" s="2">
        <v>4.8</v>
      </c>
      <c r="I18" s="22">
        <f t="shared" si="0"/>
        <v>15.73</v>
      </c>
    </row>
    <row r="19" spans="1:9" ht="15" x14ac:dyDescent="0.15">
      <c r="A19" s="2">
        <f t="shared" si="1"/>
        <v>18</v>
      </c>
      <c r="B19" s="3">
        <v>70</v>
      </c>
      <c r="C19" s="4" t="s">
        <v>4</v>
      </c>
      <c r="D19" s="5">
        <v>0.52287874528033762</v>
      </c>
      <c r="E19" s="2">
        <v>23.4</v>
      </c>
      <c r="F19" s="2">
        <v>23.39</v>
      </c>
      <c r="G19" s="2">
        <v>3.47</v>
      </c>
      <c r="H19" s="2">
        <v>4.68</v>
      </c>
      <c r="I19" s="22">
        <f t="shared" si="0"/>
        <v>15.249999999999998</v>
      </c>
    </row>
    <row r="20" spans="1:9" ht="15" x14ac:dyDescent="0.15">
      <c r="A20" s="2">
        <f t="shared" si="1"/>
        <v>19</v>
      </c>
      <c r="B20" s="3">
        <v>69</v>
      </c>
      <c r="C20" s="4" t="s">
        <v>3</v>
      </c>
      <c r="D20" s="5">
        <v>0.69897000433601886</v>
      </c>
      <c r="E20" s="2">
        <v>23.47</v>
      </c>
      <c r="F20" s="2">
        <v>23.41</v>
      </c>
      <c r="G20" s="2">
        <v>3.74</v>
      </c>
      <c r="H20" s="2">
        <v>3.86</v>
      </c>
      <c r="I20" s="22">
        <f t="shared" si="0"/>
        <v>15.87</v>
      </c>
    </row>
    <row r="21" spans="1:9" ht="15" x14ac:dyDescent="0.15">
      <c r="A21" s="2">
        <f t="shared" si="1"/>
        <v>20</v>
      </c>
      <c r="B21" s="3">
        <v>75</v>
      </c>
      <c r="C21" s="4" t="s">
        <v>2</v>
      </c>
      <c r="D21" s="5">
        <v>0.3010299956639812</v>
      </c>
      <c r="E21" s="2">
        <v>23.47</v>
      </c>
      <c r="F21" s="2">
        <v>23.44</v>
      </c>
      <c r="G21" s="2">
        <v>3.82</v>
      </c>
      <c r="H21" s="2">
        <v>4.17</v>
      </c>
      <c r="I21" s="22">
        <f t="shared" si="0"/>
        <v>15.479999999999999</v>
      </c>
    </row>
    <row r="22" spans="1:9" ht="15" x14ac:dyDescent="0.15">
      <c r="A22" s="2">
        <f t="shared" si="1"/>
        <v>21</v>
      </c>
      <c r="B22" s="3">
        <v>77</v>
      </c>
      <c r="C22" s="4" t="s">
        <v>3</v>
      </c>
      <c r="D22" s="5">
        <v>0.69897000433601886</v>
      </c>
      <c r="E22" s="2">
        <v>23.47</v>
      </c>
      <c r="F22" s="2">
        <v>23.44</v>
      </c>
      <c r="G22" s="2">
        <v>3.2</v>
      </c>
      <c r="H22" s="2">
        <v>4.4800000000000004</v>
      </c>
      <c r="I22" s="22">
        <f t="shared" si="0"/>
        <v>15.79</v>
      </c>
    </row>
    <row r="23" spans="1:9" ht="15" x14ac:dyDescent="0.15">
      <c r="A23" s="2">
        <f t="shared" si="1"/>
        <v>22</v>
      </c>
      <c r="B23" s="3">
        <v>73</v>
      </c>
      <c r="C23" s="4" t="s">
        <v>3</v>
      </c>
      <c r="D23" s="5">
        <v>0.22184874961635639</v>
      </c>
      <c r="E23" s="2">
        <v>23.51</v>
      </c>
      <c r="F23" s="2">
        <v>23.42</v>
      </c>
      <c r="G23" s="2">
        <v>3.32</v>
      </c>
      <c r="H23" s="2">
        <v>4.59</v>
      </c>
      <c r="I23" s="22">
        <f t="shared" si="0"/>
        <v>15.600000000000001</v>
      </c>
    </row>
    <row r="24" spans="1:9" ht="15" x14ac:dyDescent="0.15">
      <c r="A24" s="2">
        <f t="shared" si="1"/>
        <v>23</v>
      </c>
      <c r="B24" s="3">
        <v>68</v>
      </c>
      <c r="C24" s="4" t="s">
        <v>2</v>
      </c>
      <c r="D24" s="5">
        <v>-7.9181246047624804E-2</v>
      </c>
      <c r="E24" s="2">
        <v>23.55</v>
      </c>
      <c r="F24" s="2">
        <v>23.47</v>
      </c>
      <c r="G24" s="2">
        <v>3.46</v>
      </c>
      <c r="H24" s="2">
        <v>4.58</v>
      </c>
      <c r="I24" s="22">
        <f t="shared" si="0"/>
        <v>15.510000000000002</v>
      </c>
    </row>
    <row r="25" spans="1:9" ht="15" x14ac:dyDescent="0.15">
      <c r="A25" s="2">
        <f t="shared" si="1"/>
        <v>24</v>
      </c>
      <c r="B25" s="3">
        <v>81</v>
      </c>
      <c r="C25" s="4" t="s">
        <v>5</v>
      </c>
      <c r="D25" s="5">
        <v>0.52287874528033762</v>
      </c>
      <c r="E25" s="2">
        <v>23.66</v>
      </c>
      <c r="F25" s="2">
        <v>23.64</v>
      </c>
      <c r="G25" s="2">
        <v>3.41</v>
      </c>
      <c r="H25" s="2">
        <v>3.91</v>
      </c>
      <c r="I25" s="22">
        <f t="shared" si="0"/>
        <v>16.34</v>
      </c>
    </row>
    <row r="26" spans="1:9" ht="15" x14ac:dyDescent="0.15">
      <c r="A26" s="2">
        <f t="shared" si="1"/>
        <v>25</v>
      </c>
      <c r="B26" s="3">
        <v>79</v>
      </c>
      <c r="C26" s="4" t="s">
        <v>4</v>
      </c>
      <c r="D26" s="5">
        <v>0.15490195998574319</v>
      </c>
      <c r="E26" s="2">
        <v>23.66</v>
      </c>
      <c r="F26" s="2">
        <v>23.67</v>
      </c>
      <c r="G26" s="2">
        <v>3.47</v>
      </c>
      <c r="H26" s="2">
        <v>4.6399999999999997</v>
      </c>
      <c r="I26" s="22">
        <f t="shared" si="0"/>
        <v>15.55</v>
      </c>
    </row>
    <row r="27" spans="1:9" ht="15" x14ac:dyDescent="0.15">
      <c r="A27" s="2">
        <f t="shared" si="1"/>
        <v>26</v>
      </c>
      <c r="B27" s="3">
        <v>70</v>
      </c>
      <c r="C27" s="4" t="s">
        <v>3</v>
      </c>
      <c r="D27" s="5">
        <v>0.15490195998574319</v>
      </c>
      <c r="E27" s="2">
        <v>23.68</v>
      </c>
      <c r="F27" s="2">
        <v>23.65</v>
      </c>
      <c r="G27" s="2">
        <v>3.6</v>
      </c>
      <c r="H27" s="2">
        <v>4.1399999999999997</v>
      </c>
      <c r="I27" s="22">
        <f t="shared" si="0"/>
        <v>15.94</v>
      </c>
    </row>
    <row r="28" spans="1:9" ht="15" x14ac:dyDescent="0.15">
      <c r="A28" s="2">
        <f t="shared" si="1"/>
        <v>27</v>
      </c>
      <c r="B28" s="3">
        <v>67</v>
      </c>
      <c r="C28" s="4" t="s">
        <v>5</v>
      </c>
      <c r="D28" s="5">
        <v>0.3979400086720376</v>
      </c>
      <c r="E28" s="2">
        <v>23.69</v>
      </c>
      <c r="F28" s="2">
        <v>23.64</v>
      </c>
      <c r="G28" s="2">
        <v>3.02</v>
      </c>
      <c r="H28" s="2">
        <v>4.7300000000000004</v>
      </c>
      <c r="I28" s="22">
        <f t="shared" si="0"/>
        <v>15.940000000000001</v>
      </c>
    </row>
    <row r="29" spans="1:9" ht="15" x14ac:dyDescent="0.15">
      <c r="A29" s="2">
        <f t="shared" si="1"/>
        <v>28</v>
      </c>
      <c r="B29" s="3">
        <v>74</v>
      </c>
      <c r="C29" s="4" t="s">
        <v>3</v>
      </c>
      <c r="D29" s="5">
        <v>0.15490195998574319</v>
      </c>
      <c r="E29" s="2">
        <v>23.75</v>
      </c>
      <c r="F29" s="2">
        <v>23.75</v>
      </c>
      <c r="G29" s="2">
        <v>2.88</v>
      </c>
      <c r="H29" s="2">
        <v>4.92</v>
      </c>
      <c r="I29" s="22">
        <f t="shared" si="0"/>
        <v>15.95</v>
      </c>
    </row>
    <row r="30" spans="1:9" ht="15" x14ac:dyDescent="0.15">
      <c r="A30" s="2">
        <f t="shared" si="1"/>
        <v>29</v>
      </c>
      <c r="B30" s="3">
        <v>83</v>
      </c>
      <c r="C30" s="4" t="s">
        <v>4</v>
      </c>
      <c r="D30" s="5">
        <v>0</v>
      </c>
      <c r="E30" s="2">
        <v>23.79</v>
      </c>
      <c r="F30" s="2">
        <v>23.81</v>
      </c>
      <c r="G30" s="2">
        <v>2.65</v>
      </c>
      <c r="H30" s="2">
        <v>4.87</v>
      </c>
      <c r="I30" s="22">
        <f t="shared" si="0"/>
        <v>16.27</v>
      </c>
    </row>
    <row r="31" spans="1:9" ht="15" x14ac:dyDescent="0.15">
      <c r="A31" s="2">
        <f t="shared" si="1"/>
        <v>30</v>
      </c>
      <c r="B31" s="3">
        <v>69</v>
      </c>
      <c r="C31" s="4" t="s">
        <v>4</v>
      </c>
      <c r="D31" s="5">
        <v>0.52287874528033762</v>
      </c>
      <c r="E31" s="2">
        <v>23.83</v>
      </c>
      <c r="F31" s="2">
        <v>23.85</v>
      </c>
      <c r="G31" s="2">
        <v>2.83</v>
      </c>
      <c r="H31" s="2">
        <v>4.91</v>
      </c>
      <c r="I31" s="22">
        <f t="shared" si="0"/>
        <v>16.089999999999996</v>
      </c>
    </row>
    <row r="32" spans="1:9" ht="15" x14ac:dyDescent="0.15">
      <c r="A32" s="2">
        <f t="shared" si="1"/>
        <v>31</v>
      </c>
      <c r="B32" s="3">
        <v>81</v>
      </c>
      <c r="C32" s="4" t="s">
        <v>3</v>
      </c>
      <c r="D32" s="5">
        <v>9.691001300805642E-2</v>
      </c>
      <c r="E32" s="2">
        <v>23.97</v>
      </c>
      <c r="F32" s="2">
        <v>23.94</v>
      </c>
      <c r="G32" s="2">
        <v>3.33</v>
      </c>
      <c r="H32" s="2">
        <v>4.49</v>
      </c>
      <c r="I32" s="22">
        <f t="shared" si="0"/>
        <v>16.149999999999999</v>
      </c>
    </row>
    <row r="33" spans="1:9" ht="15" x14ac:dyDescent="0.15">
      <c r="A33" s="2">
        <f t="shared" si="1"/>
        <v>32</v>
      </c>
      <c r="B33" s="3">
        <v>76</v>
      </c>
      <c r="C33" s="4" t="s">
        <v>3</v>
      </c>
      <c r="D33" s="5">
        <v>0.3979400086720376</v>
      </c>
      <c r="E33" s="2">
        <v>24.03</v>
      </c>
      <c r="F33" s="2">
        <v>24.01</v>
      </c>
      <c r="G33" s="2">
        <v>3.67</v>
      </c>
      <c r="H33" s="2">
        <v>3.95</v>
      </c>
      <c r="I33" s="22">
        <f t="shared" si="0"/>
        <v>16.41</v>
      </c>
    </row>
    <row r="34" spans="1:9" ht="15" x14ac:dyDescent="0.15">
      <c r="A34" s="2">
        <f t="shared" si="1"/>
        <v>33</v>
      </c>
      <c r="B34" s="3">
        <v>67</v>
      </c>
      <c r="C34" s="4" t="s">
        <v>5</v>
      </c>
      <c r="D34" s="5">
        <v>0</v>
      </c>
      <c r="E34" s="2">
        <v>24.04</v>
      </c>
      <c r="F34" s="2">
        <v>24.05</v>
      </c>
      <c r="G34" s="2">
        <v>2.11</v>
      </c>
      <c r="H34" s="2">
        <v>5.18</v>
      </c>
      <c r="I34" s="22">
        <f t="shared" si="0"/>
        <v>16.75</v>
      </c>
    </row>
    <row r="35" spans="1:9" ht="15" x14ac:dyDescent="0.15">
      <c r="A35" s="2">
        <f t="shared" si="1"/>
        <v>34</v>
      </c>
      <c r="B35" s="3">
        <v>59</v>
      </c>
      <c r="C35" s="4" t="s">
        <v>3</v>
      </c>
      <c r="D35" s="5">
        <v>0.82390874094431876</v>
      </c>
      <c r="E35" s="2">
        <v>24.04</v>
      </c>
      <c r="F35" s="2">
        <v>24.06</v>
      </c>
      <c r="G35" s="2">
        <v>3.21</v>
      </c>
      <c r="H35" s="2">
        <v>4.42</v>
      </c>
      <c r="I35" s="22">
        <f t="shared" si="0"/>
        <v>16.41</v>
      </c>
    </row>
    <row r="36" spans="1:9" ht="15" x14ac:dyDescent="0.15">
      <c r="A36" s="2">
        <f t="shared" si="1"/>
        <v>35</v>
      </c>
      <c r="B36" s="3">
        <v>82</v>
      </c>
      <c r="C36" s="4" t="s">
        <v>4</v>
      </c>
      <c r="D36" s="5">
        <v>1.045757490560675</v>
      </c>
      <c r="E36" s="2">
        <v>24.46</v>
      </c>
      <c r="F36" s="2">
        <v>24.52</v>
      </c>
      <c r="G36" s="2">
        <v>3.84</v>
      </c>
      <c r="H36" s="2">
        <v>4.45</v>
      </c>
      <c r="I36" s="22">
        <f t="shared" si="0"/>
        <v>16.170000000000002</v>
      </c>
    </row>
    <row r="37" spans="1:9" ht="15" x14ac:dyDescent="0.15">
      <c r="A37" s="2">
        <f t="shared" si="1"/>
        <v>36</v>
      </c>
      <c r="B37" s="3">
        <v>78</v>
      </c>
      <c r="C37" s="4" t="s">
        <v>4</v>
      </c>
      <c r="D37" s="5">
        <v>0.22184874961635639</v>
      </c>
      <c r="E37" s="2">
        <v>24.67</v>
      </c>
      <c r="F37" s="2">
        <v>24.71</v>
      </c>
      <c r="G37" s="2">
        <v>3.2</v>
      </c>
      <c r="H37" s="2">
        <v>4.8</v>
      </c>
      <c r="I37" s="22">
        <f t="shared" si="0"/>
        <v>16.670000000000002</v>
      </c>
    </row>
    <row r="38" spans="1:9" ht="15" x14ac:dyDescent="0.15">
      <c r="A38" s="2">
        <f t="shared" si="1"/>
        <v>37</v>
      </c>
      <c r="B38" s="3">
        <v>66</v>
      </c>
      <c r="C38" s="4" t="s">
        <v>3</v>
      </c>
      <c r="D38" s="5">
        <v>0.3979400086720376</v>
      </c>
      <c r="E38" s="2">
        <v>24.68</v>
      </c>
      <c r="F38" s="2">
        <v>24.71</v>
      </c>
      <c r="G38" s="2">
        <v>3.17</v>
      </c>
      <c r="H38" s="2">
        <v>4.7</v>
      </c>
      <c r="I38" s="22">
        <f t="shared" si="0"/>
        <v>16.809999999999999</v>
      </c>
    </row>
    <row r="39" spans="1:9" ht="15" x14ac:dyDescent="0.15">
      <c r="A39" s="2">
        <f t="shared" si="1"/>
        <v>38</v>
      </c>
      <c r="B39" s="3">
        <v>70</v>
      </c>
      <c r="C39" s="4" t="s">
        <v>3</v>
      </c>
      <c r="D39" s="5">
        <v>0.15490195998574319</v>
      </c>
      <c r="E39" s="2">
        <v>25.16</v>
      </c>
      <c r="F39" s="2">
        <v>25.12</v>
      </c>
      <c r="G39" s="2">
        <v>3.74</v>
      </c>
      <c r="H39" s="2">
        <v>3.65</v>
      </c>
      <c r="I39" s="22">
        <f t="shared" si="0"/>
        <v>17.77</v>
      </c>
    </row>
    <row r="40" spans="1:9" ht="15" x14ac:dyDescent="0.15">
      <c r="A40" s="2">
        <f t="shared" si="1"/>
        <v>39</v>
      </c>
      <c r="B40" s="3">
        <v>62</v>
      </c>
      <c r="C40" s="4" t="s">
        <v>4</v>
      </c>
      <c r="D40" s="5">
        <v>0.3979400086720376</v>
      </c>
      <c r="E40" s="2">
        <v>25.45</v>
      </c>
      <c r="F40" s="2">
        <v>25.53</v>
      </c>
      <c r="G40" s="2">
        <v>3.27</v>
      </c>
      <c r="H40" s="2">
        <v>4.7300000000000004</v>
      </c>
      <c r="I40" s="22">
        <f t="shared" si="0"/>
        <v>17.45</v>
      </c>
    </row>
    <row r="41" spans="1:9" ht="15" x14ac:dyDescent="0.15">
      <c r="A41" s="2">
        <f t="shared" si="1"/>
        <v>40</v>
      </c>
      <c r="B41" s="3">
        <v>66</v>
      </c>
      <c r="C41" s="4" t="s">
        <v>4</v>
      </c>
      <c r="D41" s="5">
        <v>0.3010299956639812</v>
      </c>
      <c r="E41" s="2">
        <v>25.57</v>
      </c>
      <c r="F41" s="2">
        <v>25.61</v>
      </c>
      <c r="G41" s="2">
        <v>3.55</v>
      </c>
      <c r="H41" s="2">
        <v>4.4400000000000004</v>
      </c>
      <c r="I41" s="22">
        <f t="shared" si="0"/>
        <v>17.579999999999998</v>
      </c>
    </row>
    <row r="42" spans="1:9" ht="15" x14ac:dyDescent="0.15">
      <c r="A42" s="2">
        <f t="shared" si="1"/>
        <v>41</v>
      </c>
      <c r="B42" s="3">
        <v>79</v>
      </c>
      <c r="C42" s="4" t="s">
        <v>3</v>
      </c>
      <c r="D42" s="5">
        <v>0.52287874528033762</v>
      </c>
      <c r="E42" s="2">
        <v>25.59</v>
      </c>
      <c r="F42" s="2">
        <v>25.56</v>
      </c>
      <c r="G42" s="2">
        <v>3.77</v>
      </c>
      <c r="H42" s="2">
        <v>4.26</v>
      </c>
      <c r="I42" s="22">
        <f t="shared" si="0"/>
        <v>17.560000000000002</v>
      </c>
    </row>
    <row r="43" spans="1:9" ht="15" x14ac:dyDescent="0.15">
      <c r="A43" s="2">
        <f t="shared" si="1"/>
        <v>42</v>
      </c>
      <c r="B43" s="3">
        <v>66</v>
      </c>
      <c r="C43" s="4" t="s">
        <v>4</v>
      </c>
      <c r="D43" s="5">
        <v>1.6989700043360187</v>
      </c>
      <c r="E43" s="2">
        <v>26.17</v>
      </c>
      <c r="F43" s="2">
        <v>26.22</v>
      </c>
      <c r="G43" s="2">
        <v>3.88</v>
      </c>
      <c r="H43" s="2">
        <v>4.12</v>
      </c>
      <c r="I43" s="22">
        <f t="shared" si="0"/>
        <v>18.170000000000002</v>
      </c>
    </row>
    <row r="44" spans="1:9" ht="15" x14ac:dyDescent="0.15">
      <c r="A44" s="2">
        <f t="shared" si="1"/>
        <v>43</v>
      </c>
      <c r="B44" s="3">
        <v>72</v>
      </c>
      <c r="C44" s="4" t="s">
        <v>4</v>
      </c>
      <c r="D44" s="5">
        <v>0.22184874961635639</v>
      </c>
      <c r="E44" s="2">
        <v>26.17</v>
      </c>
      <c r="F44" s="2">
        <v>26.25</v>
      </c>
      <c r="G44" s="2">
        <v>3.88</v>
      </c>
      <c r="H44" s="2">
        <v>4.34</v>
      </c>
      <c r="I44" s="22">
        <f t="shared" si="0"/>
        <v>17.950000000000003</v>
      </c>
    </row>
    <row r="45" spans="1:9" ht="15" x14ac:dyDescent="0.15">
      <c r="A45" s="2">
        <f t="shared" si="1"/>
        <v>44</v>
      </c>
      <c r="B45" s="3">
        <v>63</v>
      </c>
      <c r="C45" s="4" t="s">
        <v>4</v>
      </c>
      <c r="D45" s="5">
        <v>-7.9181246047624804E-2</v>
      </c>
      <c r="E45" s="2">
        <v>26.53</v>
      </c>
      <c r="F45" s="2">
        <v>26.62</v>
      </c>
      <c r="G45" s="2">
        <v>3.44</v>
      </c>
      <c r="H45" s="2">
        <v>4.46</v>
      </c>
      <c r="I45" s="22">
        <f t="shared" si="0"/>
        <v>18.630000000000003</v>
      </c>
    </row>
    <row r="46" spans="1:9" ht="15" x14ac:dyDescent="0.15">
      <c r="A46" s="2">
        <f t="shared" si="1"/>
        <v>45</v>
      </c>
      <c r="B46" s="3">
        <v>72</v>
      </c>
      <c r="C46" s="4" t="s">
        <v>3</v>
      </c>
      <c r="D46" s="5">
        <v>0.15490195998574319</v>
      </c>
      <c r="E46" s="2">
        <v>27.1</v>
      </c>
      <c r="F46" s="2">
        <v>27.14</v>
      </c>
      <c r="G46" s="2">
        <v>3.99</v>
      </c>
      <c r="H46" s="2">
        <v>4.09</v>
      </c>
      <c r="I46" s="22">
        <f t="shared" si="0"/>
        <v>19.020000000000003</v>
      </c>
    </row>
    <row r="47" spans="1:9" ht="15" x14ac:dyDescent="0.15">
      <c r="A47" s="2">
        <f t="shared" si="1"/>
        <v>46</v>
      </c>
      <c r="B47" s="3">
        <v>52</v>
      </c>
      <c r="C47" s="4" t="s">
        <v>4</v>
      </c>
      <c r="D47" s="5">
        <v>0.3979400086720376</v>
      </c>
      <c r="E47" s="2">
        <v>27.86</v>
      </c>
      <c r="F47" s="2">
        <v>27.95</v>
      </c>
      <c r="G47" s="2">
        <v>3.24</v>
      </c>
      <c r="H47" s="2">
        <v>4.17</v>
      </c>
      <c r="I47" s="22">
        <f t="shared" si="0"/>
        <v>20.45</v>
      </c>
    </row>
    <row r="48" spans="1:9" ht="15" x14ac:dyDescent="0.15">
      <c r="A48" s="2">
        <f t="shared" si="1"/>
        <v>47</v>
      </c>
      <c r="B48" s="3">
        <v>56</v>
      </c>
      <c r="C48" s="4" t="s">
        <v>3</v>
      </c>
      <c r="D48" s="5">
        <v>0.52287874528033762</v>
      </c>
      <c r="E48" s="2">
        <v>28.85</v>
      </c>
      <c r="F48" s="2">
        <v>28.92</v>
      </c>
      <c r="G48" s="2">
        <v>3.89</v>
      </c>
      <c r="H48" s="2">
        <v>4.0599999999999996</v>
      </c>
      <c r="I48" s="22">
        <f t="shared" si="0"/>
        <v>20.900000000000002</v>
      </c>
    </row>
    <row r="49" spans="1:9" ht="15" x14ac:dyDescent="0.15">
      <c r="A49" s="2">
        <f t="shared" si="1"/>
        <v>48</v>
      </c>
      <c r="B49" s="3">
        <v>70</v>
      </c>
      <c r="C49" s="4" t="s">
        <v>3</v>
      </c>
      <c r="D49" s="5">
        <v>0.22184874961635639</v>
      </c>
      <c r="E49" s="2">
        <v>29.68</v>
      </c>
      <c r="F49" s="2">
        <v>29.82</v>
      </c>
      <c r="G49" s="2">
        <v>4.34</v>
      </c>
      <c r="H49" s="2">
        <v>4.22</v>
      </c>
      <c r="I49" s="22">
        <f t="shared" si="0"/>
        <v>21.12</v>
      </c>
    </row>
    <row r="50" spans="1:9" ht="15.75" x14ac:dyDescent="0.15">
      <c r="A50" s="2">
        <f t="shared" si="1"/>
        <v>49</v>
      </c>
      <c r="B50" s="3">
        <v>88</v>
      </c>
      <c r="C50" s="4" t="s">
        <v>4</v>
      </c>
      <c r="D50" s="5">
        <v>1.6989700043360187</v>
      </c>
      <c r="E50" s="2">
        <v>23.05</v>
      </c>
      <c r="F50" s="12" t="s">
        <v>9</v>
      </c>
      <c r="G50" s="19"/>
      <c r="H50" s="19"/>
      <c r="I50" s="19"/>
    </row>
    <row r="51" spans="1:9" ht="15.75" x14ac:dyDescent="0.15">
      <c r="A51" s="2">
        <f t="shared" si="1"/>
        <v>50</v>
      </c>
      <c r="B51" s="3">
        <v>74</v>
      </c>
      <c r="C51" s="4" t="s">
        <v>4</v>
      </c>
      <c r="D51" s="5">
        <v>1.3010299956639813</v>
      </c>
      <c r="E51" s="2">
        <v>30.24</v>
      </c>
      <c r="F51" s="12" t="s">
        <v>9</v>
      </c>
      <c r="G51" s="19"/>
      <c r="H51" s="19"/>
      <c r="I51" s="19"/>
    </row>
    <row r="52" spans="1:9" ht="15.75" x14ac:dyDescent="0.15">
      <c r="A52" s="2">
        <f t="shared" si="1"/>
        <v>51</v>
      </c>
      <c r="B52" s="3">
        <v>75</v>
      </c>
      <c r="C52" s="4" t="s">
        <v>3</v>
      </c>
      <c r="D52" s="5">
        <v>1.2218487496163564</v>
      </c>
      <c r="E52" s="2">
        <v>23.18</v>
      </c>
      <c r="F52" s="12" t="s">
        <v>9</v>
      </c>
      <c r="G52" s="19"/>
      <c r="H52" s="19"/>
      <c r="I52" s="19"/>
    </row>
    <row r="53" spans="1:9" ht="15.75" x14ac:dyDescent="0.15">
      <c r="A53" s="2">
        <f t="shared" si="1"/>
        <v>52</v>
      </c>
      <c r="B53" s="3">
        <v>70</v>
      </c>
      <c r="C53" s="4" t="s">
        <v>3</v>
      </c>
      <c r="D53" s="5">
        <v>1.0969100130080565</v>
      </c>
      <c r="E53" s="2">
        <v>24.57</v>
      </c>
      <c r="F53" s="12" t="s">
        <v>9</v>
      </c>
      <c r="G53" s="19"/>
      <c r="H53" s="19"/>
      <c r="I53" s="19"/>
    </row>
    <row r="54" spans="1:9" ht="15.75" x14ac:dyDescent="0.15">
      <c r="A54" s="2">
        <f t="shared" si="1"/>
        <v>53</v>
      </c>
      <c r="B54" s="3">
        <v>74</v>
      </c>
      <c r="C54" s="4" t="s">
        <v>4</v>
      </c>
      <c r="D54" s="5">
        <v>2</v>
      </c>
      <c r="E54" s="2">
        <v>23.8</v>
      </c>
      <c r="F54" s="12" t="s">
        <v>9</v>
      </c>
      <c r="G54" s="19"/>
      <c r="H54" s="19"/>
      <c r="I54" s="19"/>
    </row>
    <row r="55" spans="1:9" ht="15.75" x14ac:dyDescent="0.15">
      <c r="A55" s="2">
        <f t="shared" si="1"/>
        <v>54</v>
      </c>
      <c r="B55" s="3">
        <v>86</v>
      </c>
      <c r="C55" s="4" t="s">
        <v>3</v>
      </c>
      <c r="D55" s="5">
        <v>1.3979400086720377</v>
      </c>
      <c r="E55" s="2">
        <v>21.49</v>
      </c>
      <c r="F55" s="12" t="s">
        <v>9</v>
      </c>
      <c r="G55" s="19"/>
      <c r="H55" s="19"/>
      <c r="I55" s="19"/>
    </row>
    <row r="56" spans="1:9" ht="16.5" thickBot="1" x14ac:dyDescent="0.2">
      <c r="A56" s="6">
        <f t="shared" si="1"/>
        <v>55</v>
      </c>
      <c r="B56" s="7">
        <v>74</v>
      </c>
      <c r="C56" s="8" t="s">
        <v>2</v>
      </c>
      <c r="D56" s="9">
        <v>2</v>
      </c>
      <c r="E56" s="13" t="s">
        <v>9</v>
      </c>
      <c r="F56" s="13" t="s">
        <v>9</v>
      </c>
      <c r="G56" s="20"/>
      <c r="H56" s="20"/>
      <c r="I56" s="20"/>
    </row>
  </sheetData>
  <sortState ref="B2:F50">
    <sortCondition ref="E2:E50"/>
  </sortState>
  <phoneticPr fontId="1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ashi</dc:creator>
  <cp:lastModifiedBy>higashi</cp:lastModifiedBy>
  <dcterms:created xsi:type="dcterms:W3CDTF">2016-09-15T21:12:17Z</dcterms:created>
  <dcterms:modified xsi:type="dcterms:W3CDTF">2018-04-04T22:14:04Z</dcterms:modified>
</cp:coreProperties>
</file>